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280" windowHeight="11080" activeTab="1"/>
  </bookViews>
  <sheets>
    <sheet name="Up genes" sheetId="2" r:id="rId1"/>
    <sheet name="Down genes" sheetId="3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134">
  <si>
    <t>id</t>
  </si>
  <si>
    <t>CK1</t>
  </si>
  <si>
    <t>CK2</t>
  </si>
  <si>
    <t>CK3</t>
  </si>
  <si>
    <t>DH1</t>
  </si>
  <si>
    <t>DH2</t>
  </si>
  <si>
    <t>DH3</t>
  </si>
  <si>
    <t xml:space="preserve"> q-value</t>
  </si>
  <si>
    <t>3',5'-cyclic phosphodiesterase 10A</t>
  </si>
  <si>
    <t>5-hydroxytryptamine receptor</t>
  </si>
  <si>
    <t>5-hydroxytryptamine receptor-like</t>
  </si>
  <si>
    <t>ABC transporter</t>
  </si>
  <si>
    <t>ATP-binding cassette sub-family G member 1</t>
  </si>
  <si>
    <t>activin receptor type-2B-like</t>
  </si>
  <si>
    <t>adenylate cyclase type 1-like</t>
  </si>
  <si>
    <t>adenylate cyclase type 6</t>
  </si>
  <si>
    <t>alpha-tocopherol transfer protein-like</t>
  </si>
  <si>
    <t>anoctamin-8</t>
  </si>
  <si>
    <t>aquaporin</t>
  </si>
  <si>
    <t>facilitated trehalose transporter Tret1-like</t>
  </si>
  <si>
    <t>facilitated trehalose transporter Tret1-like isoform X3</t>
  </si>
  <si>
    <t>trehalase-2 isoform X1</t>
  </si>
  <si>
    <t>sorbitol dehydrogenase 2a</t>
  </si>
  <si>
    <t>sorbitol dehydrogenase 2b</t>
  </si>
  <si>
    <t>beta-N-acetylglucosaminidase 3 precursor</t>
  </si>
  <si>
    <t>BTB/POZ domain-containing protein KCTD16</t>
  </si>
  <si>
    <t>CUB and sushi domain-containing protein 3</t>
  </si>
  <si>
    <t>cytochrome P450 4c3</t>
  </si>
  <si>
    <t>cytochrome P450 4c3 isoform X2</t>
  </si>
  <si>
    <t>cytochrome P450 CYP4G25</t>
  </si>
  <si>
    <t>cytoplasmic polyadenylation element-binding protein 1-B isoform X1</t>
  </si>
  <si>
    <t>Domain of Unknown Function (DUF1053)</t>
  </si>
  <si>
    <t xml:space="preserve">Down syndrome cell adhesion molecule-like protein Dscam2 </t>
  </si>
  <si>
    <t>dystonin-like</t>
  </si>
  <si>
    <t xml:space="preserve">elongation of very long chain fatty acids protein </t>
  </si>
  <si>
    <t>elongation of very long chain fatty acids protein 4</t>
  </si>
  <si>
    <t>fatty acyl-CoA reductase wat isoform X2</t>
  </si>
  <si>
    <t>glucose transporter</t>
  </si>
  <si>
    <t>glucose-6-phosphatase isoform X2</t>
  </si>
  <si>
    <t xml:space="preserve">glucosylceramidase-like isoform X2 </t>
  </si>
  <si>
    <t>glutamate receptor ionotropic</t>
  </si>
  <si>
    <t>glutamate receptor ionotropic, kainate 2 isoform X4</t>
  </si>
  <si>
    <t>glutamate receptor ionotropic, kainate 2-like</t>
  </si>
  <si>
    <t>heparan sulfate 2-O-sulfotransferase pipe isoform X2</t>
  </si>
  <si>
    <t>IBP2</t>
  </si>
  <si>
    <t>Leucine rich repeat</t>
  </si>
  <si>
    <t>major facilitator superfamily domain-containing protein 6-A</t>
  </si>
  <si>
    <t>Male sterility protein isoform X1</t>
  </si>
  <si>
    <t>multidrug resistance protein homolog 49-like</t>
  </si>
  <si>
    <t>nicotinic acetylcholine receptor subunit alpha 7</t>
  </si>
  <si>
    <t>organic cation transporter 1-like</t>
  </si>
  <si>
    <t>organic cation transporter protein isoform X2</t>
  </si>
  <si>
    <t>organic cation transporter protein isoform X3</t>
  </si>
  <si>
    <t>organic cation transporter protein isoform X4</t>
  </si>
  <si>
    <t>organic cation transporter protein-like isoform X1</t>
  </si>
  <si>
    <t>organic cation transporter protein-like isoform X4</t>
  </si>
  <si>
    <t>P protein-like isoform X1</t>
  </si>
  <si>
    <t>phospholipase B1, membrane-associated-like</t>
  </si>
  <si>
    <t>phospholipase D3-like isoform X1</t>
  </si>
  <si>
    <t>post-GPI attachment to proteins factor 3 isoform X9</t>
  </si>
  <si>
    <t>potassium channel subfamily K member 9</t>
  </si>
  <si>
    <t>potassium channel subfamily K member 9-like</t>
  </si>
  <si>
    <t>potassium voltage-gated channel protein eag</t>
  </si>
  <si>
    <t>protein SCAI</t>
  </si>
  <si>
    <t>protein scarlet isoform X1</t>
  </si>
  <si>
    <t>protein toll-like isoform X1</t>
  </si>
  <si>
    <t>Protein tyrosine kinase</t>
  </si>
  <si>
    <t>proton-coupled amino acid transporter 1</t>
  </si>
  <si>
    <t>R  recognition motif</t>
  </si>
  <si>
    <t>ras-like protein 2</t>
  </si>
  <si>
    <t xml:space="preserve">ras-related and estrogen-regulated growth inhibitor </t>
  </si>
  <si>
    <t>ryanodine receptor-like</t>
  </si>
  <si>
    <t>scavenger receptor class B member 1</t>
  </si>
  <si>
    <t>scavenger receptor class B member 4</t>
  </si>
  <si>
    <t xml:space="preserve">small G protein signaling modulator 2-like isoform X4 </t>
  </si>
  <si>
    <t xml:space="preserve">synaptic vesicle glycoprotein 2B-like </t>
  </si>
  <si>
    <t>transmembrane protease serine 2-like</t>
  </si>
  <si>
    <t>transmembrane protein 8A</t>
  </si>
  <si>
    <t>Trypsin</t>
  </si>
  <si>
    <t>tyrosine-protein phosphatase 69D</t>
  </si>
  <si>
    <t>tyrosine-protein phosphatase 69D-like</t>
  </si>
  <si>
    <t>Ubiquitin carboxyl-terminal hydrolase</t>
  </si>
  <si>
    <t>UDP-glucoronosyl and UDP-glucosyl transferase</t>
  </si>
  <si>
    <t>uncharacterized family 31 glucosidase KIAA1161-like</t>
  </si>
  <si>
    <t>uncharacterized protein LOC101735325</t>
  </si>
  <si>
    <t>uncharacterized protein LOC101741863</t>
  </si>
  <si>
    <t xml:space="preserve">uncharacterized protein LOC105842143 </t>
  </si>
  <si>
    <t xml:space="preserve">uncharacterized protein LOC106140950, partial </t>
  </si>
  <si>
    <t>venom acid phosphatase Acph-1-like</t>
  </si>
  <si>
    <t>Vinculin family</t>
  </si>
  <si>
    <t>XP 004926674.2 pancreatic triacylglycerol lipase</t>
  </si>
  <si>
    <t xml:space="preserve">zinc transporter ZIP1 </t>
  </si>
  <si>
    <t>ZIP Zinc transporter</t>
  </si>
  <si>
    <t>q-value</t>
  </si>
  <si>
    <t>acyl-CoA desaturase BmorPDSN</t>
  </si>
  <si>
    <t>annexin isoform X3</t>
  </si>
  <si>
    <t>beta-1,4-galactosyltransferase 7</t>
  </si>
  <si>
    <t xml:space="preserve">cationic amino acid transporter 2 </t>
  </si>
  <si>
    <t>cytochrome P450</t>
  </si>
  <si>
    <t>cytochrome P450 4c21-like</t>
  </si>
  <si>
    <t>cytochrome P450 6B2-like</t>
  </si>
  <si>
    <t>facilitated trehalose transporter Tret1-2</t>
  </si>
  <si>
    <t>facilitated trehalose transporter Tret1-2 homolog</t>
  </si>
  <si>
    <t>facilitated trehalose transporter Tret1-like isoform X1</t>
  </si>
  <si>
    <t>facilitated trehalose transporter Tret1-like isoform X2</t>
  </si>
  <si>
    <t>fatty acyl-CoA reductase wat</t>
  </si>
  <si>
    <t xml:space="preserve">fatty alcohol acetyltransferase </t>
  </si>
  <si>
    <t>G protein-activated inward rectifier potassium channel 3</t>
  </si>
  <si>
    <t>glutamate receptor ionotropic, kainate 2</t>
  </si>
  <si>
    <t>Male sterility protein</t>
  </si>
  <si>
    <t>mannosyl-oligosaccharide alpha-1,2-mannosidase isoform A isoform X2</t>
  </si>
  <si>
    <t>metabotropic glutamate receptor 5</t>
  </si>
  <si>
    <t>MICAL-like protein 1 isoform X2</t>
  </si>
  <si>
    <t xml:space="preserve">mitochondrial intermembrane space translocase subunit Tim10 </t>
  </si>
  <si>
    <t>monocarboxylate transporter 14-like</t>
  </si>
  <si>
    <t>myotubularin-related protein 3</t>
  </si>
  <si>
    <t>organic cation transporter protein</t>
  </si>
  <si>
    <t xml:space="preserve">organic cation transporter protein-like </t>
  </si>
  <si>
    <t>organic cation transporter protein-like isoform X3</t>
  </si>
  <si>
    <t>organic cation transporter protein-like isoform X5</t>
  </si>
  <si>
    <t>Protein kinase domain</t>
  </si>
  <si>
    <t xml:space="preserve">proton-coupled amino acid transporter 1-like </t>
  </si>
  <si>
    <t>PX domain</t>
  </si>
  <si>
    <t xml:space="preserve">sensory neuron membrane protein 3 </t>
  </si>
  <si>
    <t xml:space="preserve">serine protease inhibitor </t>
  </si>
  <si>
    <t xml:space="preserve">sideroflexin-1 isoform X1 </t>
  </si>
  <si>
    <t xml:space="preserve">synaptosomal-associated protein 29 </t>
  </si>
  <si>
    <t>tetraspanin-2A</t>
  </si>
  <si>
    <t>transient receptor potential protein isoform X1</t>
  </si>
  <si>
    <t xml:space="preserve">uncharacterized family 31 glucosidase KIAA1161 </t>
  </si>
  <si>
    <t xml:space="preserve">Uncharacterized protein OBRU01 10026 </t>
  </si>
  <si>
    <t xml:space="preserve">Uncharacterized protein OBRU01 13232 </t>
  </si>
  <si>
    <t xml:space="preserve">vacuolar protein sorting-associated protein 26B-like </t>
  </si>
  <si>
    <t>zinc finger BED domain-containing protein 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endongbin/Desktop/&#23665;&#26792;&#37255;&#33073;&#27682;&#37238;&#35838;&#39064;&#25968;&#25454;/2.%20&#36716;&#24405;&#32452;result/DH_vs_CK.gene_D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H_vs_CK.gene_DE"/>
    </sheetNames>
    <sheetDataSet>
      <sheetData sheetId="0">
        <row r="11987">
          <cell r="F11987">
            <v>8.49e-35</v>
          </cell>
        </row>
        <row r="11988">
          <cell r="F11988">
            <v>9.38e-24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6"/>
  <sheetViews>
    <sheetView topLeftCell="A72" workbookViewId="0">
      <selection activeCell="C34" sqref="C34"/>
    </sheetView>
  </sheetViews>
  <sheetFormatPr defaultColWidth="9.23076923076923" defaultRowHeight="17.6" outlineLevelCol="7"/>
  <cols>
    <col min="1" max="1" width="76.1538461538462" style="1" customWidth="1"/>
    <col min="2" max="2" width="12.9807692307692" style="2" customWidth="1"/>
    <col min="3" max="3" width="13.625" style="2" customWidth="1"/>
    <col min="4" max="4" width="13.2980769230769" style="2" customWidth="1"/>
    <col min="5" max="5" width="9.45192307692308" style="2" customWidth="1"/>
    <col min="6" max="6" width="10.5769230769231" style="2" customWidth="1"/>
    <col min="7" max="7" width="13.9423076923077" style="2" customWidth="1"/>
    <col min="8" max="8" width="15.0576923076923" style="2" customWidth="1"/>
    <col min="9" max="16384" width="9.23076923076923" style="1"/>
  </cols>
  <sheetData>
    <row r="1" s="1" customFormat="1" spans="1:8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="1" customFormat="1" spans="1:8">
      <c r="A2" s="5" t="s">
        <v>8</v>
      </c>
      <c r="B2" s="2">
        <v>0.435469</v>
      </c>
      <c r="C2" s="2">
        <v>0.486965</v>
      </c>
      <c r="D2" s="2">
        <v>0</v>
      </c>
      <c r="E2" s="2">
        <v>2.584742</v>
      </c>
      <c r="F2" s="2">
        <v>1.964053</v>
      </c>
      <c r="G2" s="2">
        <v>2.522945</v>
      </c>
      <c r="H2" s="2">
        <v>2.68758545487501</v>
      </c>
    </row>
    <row r="3" s="1" customFormat="1" spans="1:8">
      <c r="A3" s="5" t="s">
        <v>9</v>
      </c>
      <c r="B3" s="2">
        <v>6.742603</v>
      </c>
      <c r="C3" s="2">
        <v>5.71413</v>
      </c>
      <c r="D3" s="2">
        <v>5.950584</v>
      </c>
      <c r="E3" s="2">
        <v>20.84684</v>
      </c>
      <c r="F3" s="2">
        <v>21.406994</v>
      </c>
      <c r="G3" s="2">
        <v>22.343426</v>
      </c>
      <c r="H3" s="2">
        <v>17.1951793212788</v>
      </c>
    </row>
    <row r="4" s="1" customFormat="1" spans="1:8">
      <c r="A4" s="5" t="s">
        <v>10</v>
      </c>
      <c r="B4" s="2">
        <v>1.038143</v>
      </c>
      <c r="C4" s="2">
        <v>1.549255</v>
      </c>
      <c r="D4" s="2">
        <v>1.334863</v>
      </c>
      <c r="E4" s="2">
        <v>3.79407</v>
      </c>
      <c r="F4" s="2">
        <v>4.372015</v>
      </c>
      <c r="G4" s="2">
        <v>4.649982</v>
      </c>
      <c r="H4" s="2">
        <v>5.62708799702989</v>
      </c>
    </row>
    <row r="5" s="1" customFormat="1" spans="1:8">
      <c r="A5" s="5" t="s">
        <v>11</v>
      </c>
      <c r="B5" s="2">
        <v>3.358994</v>
      </c>
      <c r="C5" s="2">
        <v>3.251455</v>
      </c>
      <c r="D5" s="2">
        <v>3.39171</v>
      </c>
      <c r="E5" s="2">
        <v>9.764816</v>
      </c>
      <c r="F5" s="2">
        <v>10.697624</v>
      </c>
      <c r="G5" s="2">
        <v>10.288849</v>
      </c>
      <c r="H5" s="2">
        <v>7.69250396208679</v>
      </c>
    </row>
    <row r="6" s="1" customFormat="1" spans="1:8">
      <c r="A6" s="5" t="s">
        <v>12</v>
      </c>
      <c r="B6" s="2">
        <v>0.307261</v>
      </c>
      <c r="C6" s="2">
        <v>0.284586</v>
      </c>
      <c r="D6" s="2">
        <v>0.408169</v>
      </c>
      <c r="E6" s="2">
        <v>0.716833</v>
      </c>
      <c r="F6" s="2">
        <v>0.779048</v>
      </c>
      <c r="G6" s="2">
        <v>0.840853</v>
      </c>
      <c r="H6" s="2">
        <v>2.69544441909618</v>
      </c>
    </row>
    <row r="7" s="1" customFormat="1" spans="1:8">
      <c r="A7" s="5" t="s">
        <v>13</v>
      </c>
      <c r="B7" s="2">
        <v>2.376352</v>
      </c>
      <c r="C7" s="2">
        <v>2.700957</v>
      </c>
      <c r="D7" s="2">
        <v>1.594687</v>
      </c>
      <c r="E7" s="2">
        <v>5.416603</v>
      </c>
      <c r="F7" s="2">
        <v>4.881053</v>
      </c>
      <c r="G7" s="2">
        <v>5.297751</v>
      </c>
      <c r="H7" s="2">
        <v>3.49784064090147</v>
      </c>
    </row>
    <row r="8" s="1" customFormat="1" spans="1:8">
      <c r="A8" s="5" t="s">
        <v>14</v>
      </c>
      <c r="B8" s="2">
        <v>9.509834</v>
      </c>
      <c r="C8" s="2">
        <v>10.658751</v>
      </c>
      <c r="D8" s="2">
        <v>12.038979</v>
      </c>
      <c r="E8" s="2">
        <v>50.439259</v>
      </c>
      <c r="F8" s="2">
        <v>54.372093</v>
      </c>
      <c r="G8" s="2">
        <v>52.058884</v>
      </c>
      <c r="H8" s="2">
        <v>29.6777807052661</v>
      </c>
    </row>
    <row r="9" s="1" customFormat="1" spans="1:8">
      <c r="A9" s="5" t="s">
        <v>15</v>
      </c>
      <c r="B9" s="2">
        <v>11.289536</v>
      </c>
      <c r="C9" s="2">
        <v>14.176592</v>
      </c>
      <c r="D9" s="2">
        <v>20.074083</v>
      </c>
      <c r="E9" s="2">
        <v>67.943916</v>
      </c>
      <c r="F9" s="2">
        <v>74.42926</v>
      </c>
      <c r="G9" s="2">
        <v>67.668732</v>
      </c>
      <c r="H9" s="2">
        <v>6.37161106994969</v>
      </c>
    </row>
    <row r="10" s="1" customFormat="1" spans="1:8">
      <c r="A10" s="5" t="s">
        <v>16</v>
      </c>
      <c r="B10" s="2">
        <v>0.767493</v>
      </c>
      <c r="C10" s="2">
        <v>0.972864</v>
      </c>
      <c r="D10" s="2">
        <v>0.971444</v>
      </c>
      <c r="E10" s="2">
        <v>3.114496</v>
      </c>
      <c r="F10" s="2">
        <v>4.733245</v>
      </c>
      <c r="G10" s="2">
        <v>3.763568</v>
      </c>
      <c r="H10" s="2">
        <v>7.15614457737684</v>
      </c>
    </row>
    <row r="11" s="1" customFormat="1" spans="1:8">
      <c r="A11" s="5" t="s">
        <v>17</v>
      </c>
      <c r="B11" s="2">
        <v>10.453075</v>
      </c>
      <c r="C11" s="2">
        <v>9.611356</v>
      </c>
      <c r="D11" s="2">
        <v>8.432298</v>
      </c>
      <c r="E11" s="2">
        <v>19.331945</v>
      </c>
      <c r="F11" s="2">
        <v>19.801832</v>
      </c>
      <c r="G11" s="2">
        <v>21.012716</v>
      </c>
      <c r="H11" s="2">
        <v>9.2298847052129</v>
      </c>
    </row>
    <row r="12" s="1" customFormat="1" spans="1:8">
      <c r="A12" s="5" t="s">
        <v>18</v>
      </c>
      <c r="B12" s="2">
        <v>0.959055</v>
      </c>
      <c r="C12" s="2">
        <v>0.894996</v>
      </c>
      <c r="D12" s="2">
        <v>0.580317</v>
      </c>
      <c r="E12" s="2">
        <v>2.391663</v>
      </c>
      <c r="F12" s="2">
        <v>2.864252</v>
      </c>
      <c r="G12" s="2">
        <v>1.94821</v>
      </c>
      <c r="H12" s="2">
        <v>3.14386950713016</v>
      </c>
    </row>
    <row r="13" s="1" customFormat="1" spans="1:8">
      <c r="A13" s="5" t="s">
        <v>19</v>
      </c>
      <c r="B13" s="2">
        <v>3.084413</v>
      </c>
      <c r="C13" s="2">
        <v>1.96014</v>
      </c>
      <c r="D13" s="2">
        <v>0.436513</v>
      </c>
      <c r="E13" s="2">
        <v>13.85062</v>
      </c>
      <c r="F13" s="2">
        <v>11.652207</v>
      </c>
      <c r="G13" s="2">
        <v>12.102717</v>
      </c>
      <c r="H13" s="2">
        <v>4.7281583934635</v>
      </c>
    </row>
    <row r="14" s="1" customFormat="1" spans="1:8">
      <c r="A14" s="5" t="s">
        <v>20</v>
      </c>
      <c r="B14" s="2">
        <v>1.869176</v>
      </c>
      <c r="C14" s="2">
        <v>1.553011</v>
      </c>
      <c r="D14" s="2">
        <v>0.778354</v>
      </c>
      <c r="E14" s="2">
        <v>3.638367</v>
      </c>
      <c r="F14" s="2">
        <v>3.502579</v>
      </c>
      <c r="G14" s="2">
        <v>3.322457</v>
      </c>
      <c r="H14" s="2">
        <v>2.49488028763139</v>
      </c>
    </row>
    <row r="15" s="1" customFormat="1" spans="1:8">
      <c r="A15" s="5" t="s">
        <v>21</v>
      </c>
      <c r="B15" s="2">
        <v>12.69733</v>
      </c>
      <c r="C15" s="2">
        <v>11.571796</v>
      </c>
      <c r="D15" s="2">
        <v>9.97785</v>
      </c>
      <c r="E15" s="2">
        <v>27.892567</v>
      </c>
      <c r="F15" s="2">
        <v>33.283768</v>
      </c>
      <c r="G15" s="2">
        <v>28.60618</v>
      </c>
      <c r="H15" s="2">
        <v>14.1249387366083</v>
      </c>
    </row>
    <row r="16" s="1" customFormat="1" spans="1:8">
      <c r="A16" s="7" t="s">
        <v>22</v>
      </c>
      <c r="B16" s="8">
        <v>4.791059</v>
      </c>
      <c r="C16" s="8">
        <v>4.779761</v>
      </c>
      <c r="D16" s="8">
        <v>4.531834</v>
      </c>
      <c r="E16" s="8">
        <v>12.198577</v>
      </c>
      <c r="F16" s="8">
        <v>13.015427</v>
      </c>
      <c r="G16" s="8">
        <v>12.321721</v>
      </c>
      <c r="H16" s="8">
        <f>-LOG10([1]DH_vs_CK.gene_DE!F11987)</f>
        <v>34.071092309756</v>
      </c>
    </row>
    <row r="17" s="1" customFormat="1" spans="1:8">
      <c r="A17" s="7" t="s">
        <v>23</v>
      </c>
      <c r="B17" s="8">
        <v>1.364218</v>
      </c>
      <c r="C17" s="8">
        <v>1.082646</v>
      </c>
      <c r="D17" s="8">
        <v>1.039979</v>
      </c>
      <c r="E17" s="8">
        <v>4.353311</v>
      </c>
      <c r="F17" s="8">
        <v>4.822517</v>
      </c>
      <c r="G17" s="8">
        <v>4.452609</v>
      </c>
      <c r="H17" s="8">
        <f>-LOG10([1]DH_vs_CK.gene_DE!F11988)</f>
        <v>23.0277971616209</v>
      </c>
    </row>
    <row r="18" s="1" customFormat="1" spans="1:8">
      <c r="A18" s="5" t="s">
        <v>24</v>
      </c>
      <c r="B18" s="2">
        <v>2.696133</v>
      </c>
      <c r="C18" s="2">
        <v>2.587123</v>
      </c>
      <c r="D18" s="2">
        <v>2.046609</v>
      </c>
      <c r="E18" s="2">
        <v>6.337987</v>
      </c>
      <c r="F18" s="2">
        <v>5.382102</v>
      </c>
      <c r="G18" s="2">
        <v>5.935744</v>
      </c>
      <c r="H18" s="2">
        <v>4.6675615400844</v>
      </c>
    </row>
    <row r="19" s="1" customFormat="1" spans="1:8">
      <c r="A19" s="5" t="s">
        <v>25</v>
      </c>
      <c r="B19" s="2">
        <v>2.178877</v>
      </c>
      <c r="C19" s="2">
        <v>3.233178</v>
      </c>
      <c r="D19" s="2">
        <v>1.718801</v>
      </c>
      <c r="E19" s="2">
        <v>5.421668</v>
      </c>
      <c r="F19" s="2">
        <v>5.758868</v>
      </c>
      <c r="G19" s="2">
        <v>5.584843</v>
      </c>
      <c r="H19" s="2">
        <v>2.29520127195201</v>
      </c>
    </row>
    <row r="20" s="1" customFormat="1" spans="1:8">
      <c r="A20" s="5" t="s">
        <v>26</v>
      </c>
      <c r="B20" s="2">
        <v>198.754471</v>
      </c>
      <c r="C20" s="2">
        <v>222.939819</v>
      </c>
      <c r="D20" s="2">
        <v>278.104675</v>
      </c>
      <c r="E20" s="2">
        <v>466.496948</v>
      </c>
      <c r="F20" s="2">
        <v>503.012665</v>
      </c>
      <c r="G20" s="2">
        <v>500.325836</v>
      </c>
      <c r="H20" s="2">
        <v>7.79317412396815</v>
      </c>
    </row>
    <row r="21" s="1" customFormat="1" spans="1:8">
      <c r="A21" s="5" t="s">
        <v>27</v>
      </c>
      <c r="B21" s="2">
        <v>0.595464</v>
      </c>
      <c r="C21" s="2">
        <v>1.062711</v>
      </c>
      <c r="D21" s="2">
        <v>1.613152</v>
      </c>
      <c r="E21" s="2">
        <v>4.844784</v>
      </c>
      <c r="F21" s="2">
        <v>4.118836</v>
      </c>
      <c r="G21" s="2">
        <v>5.202888</v>
      </c>
      <c r="H21" s="2">
        <v>4.65364702554936</v>
      </c>
    </row>
    <row r="22" s="1" customFormat="1" spans="1:8">
      <c r="A22" s="5" t="s">
        <v>28</v>
      </c>
      <c r="B22" s="2">
        <v>0.888017</v>
      </c>
      <c r="C22" s="2">
        <v>0.790063</v>
      </c>
      <c r="D22" s="2">
        <v>0.36213</v>
      </c>
      <c r="E22" s="2">
        <v>3.456481</v>
      </c>
      <c r="F22" s="2">
        <v>2.451031</v>
      </c>
      <c r="G22" s="2">
        <v>3.261838</v>
      </c>
      <c r="H22" s="2">
        <v>2.71504481984036</v>
      </c>
    </row>
    <row r="23" s="1" customFormat="1" spans="1:8">
      <c r="A23" s="5" t="s">
        <v>29</v>
      </c>
      <c r="B23" s="2">
        <v>80.744987</v>
      </c>
      <c r="C23" s="2">
        <v>93.896248</v>
      </c>
      <c r="D23" s="2">
        <v>201.244644</v>
      </c>
      <c r="E23" s="2">
        <v>397.169769</v>
      </c>
      <c r="F23" s="2">
        <v>381.480194</v>
      </c>
      <c r="G23" s="2">
        <v>361.695801</v>
      </c>
      <c r="H23" s="2">
        <v>5.24565166428898</v>
      </c>
    </row>
    <row r="24" s="1" customFormat="1" spans="1:8">
      <c r="A24" s="5" t="s">
        <v>30</v>
      </c>
      <c r="B24" s="2">
        <v>11.084183</v>
      </c>
      <c r="C24" s="2">
        <v>9.892478</v>
      </c>
      <c r="D24" s="2">
        <v>4.912274</v>
      </c>
      <c r="E24" s="2">
        <v>17.068066</v>
      </c>
      <c r="F24" s="2">
        <v>19.193001</v>
      </c>
      <c r="G24" s="2">
        <v>19.576675</v>
      </c>
      <c r="H24" s="2">
        <v>2.06072791628787</v>
      </c>
    </row>
    <row r="25" s="1" customFormat="1" spans="1:8">
      <c r="A25" s="5" t="s">
        <v>31</v>
      </c>
      <c r="B25" s="2">
        <v>1.586949</v>
      </c>
      <c r="C25" s="2">
        <v>1.089212</v>
      </c>
      <c r="D25" s="2">
        <v>0.430929</v>
      </c>
      <c r="E25" s="2">
        <v>6.197512</v>
      </c>
      <c r="F25" s="2">
        <v>6.434756</v>
      </c>
      <c r="G25" s="2">
        <v>6.339864</v>
      </c>
      <c r="H25" s="2">
        <v>2.80405387780123</v>
      </c>
    </row>
    <row r="26" s="1" customFormat="1" spans="1:8">
      <c r="A26" s="5" t="s">
        <v>32</v>
      </c>
      <c r="B26" s="2">
        <v>1.138636</v>
      </c>
      <c r="C26" s="2">
        <v>1.469741</v>
      </c>
      <c r="D26" s="2">
        <v>2.195826</v>
      </c>
      <c r="E26" s="2">
        <v>4.591559</v>
      </c>
      <c r="F26" s="2">
        <v>4.616601</v>
      </c>
      <c r="G26" s="2">
        <v>4.26757</v>
      </c>
      <c r="H26" s="2">
        <v>5.63264407897398</v>
      </c>
    </row>
    <row r="27" s="1" customFormat="1" spans="1:8">
      <c r="A27" s="5" t="s">
        <v>33</v>
      </c>
      <c r="B27" s="2">
        <v>0.333148</v>
      </c>
      <c r="C27" s="2">
        <v>0.436671</v>
      </c>
      <c r="D27" s="2">
        <v>0.251767</v>
      </c>
      <c r="E27" s="2">
        <v>0.655117</v>
      </c>
      <c r="F27" s="2">
        <v>1.023643</v>
      </c>
      <c r="G27" s="2">
        <v>0.838817</v>
      </c>
      <c r="H27" s="2">
        <v>3.49744452262941</v>
      </c>
    </row>
    <row r="28" s="1" customFormat="1" spans="1:8">
      <c r="A28" s="5" t="s">
        <v>34</v>
      </c>
      <c r="B28" s="2">
        <v>0.235216</v>
      </c>
      <c r="C28" s="2">
        <v>0.163862</v>
      </c>
      <c r="D28" s="2">
        <v>0.140549</v>
      </c>
      <c r="E28" s="2">
        <v>1.86435</v>
      </c>
      <c r="F28" s="2">
        <v>1.642622</v>
      </c>
      <c r="G28" s="2">
        <v>1.205557</v>
      </c>
      <c r="H28" s="2">
        <v>13.829738284605</v>
      </c>
    </row>
    <row r="29" s="1" customFormat="1" spans="1:8">
      <c r="A29" s="7" t="s">
        <v>35</v>
      </c>
      <c r="B29" s="8">
        <v>16.550215</v>
      </c>
      <c r="C29" s="8">
        <v>20.89517</v>
      </c>
      <c r="D29" s="8">
        <v>16.7153</v>
      </c>
      <c r="E29" s="8">
        <v>130.463318</v>
      </c>
      <c r="F29" s="8">
        <v>144.884323</v>
      </c>
      <c r="G29" s="8">
        <v>138.731445</v>
      </c>
      <c r="H29" s="8">
        <v>68.6655462488491</v>
      </c>
    </row>
    <row r="30" s="1" customFormat="1" spans="1:8">
      <c r="A30" s="5" t="s">
        <v>36</v>
      </c>
      <c r="B30" s="2">
        <v>5.746229</v>
      </c>
      <c r="C30" s="2">
        <v>5.116677</v>
      </c>
      <c r="D30" s="2">
        <v>5.619845</v>
      </c>
      <c r="E30" s="2">
        <v>23.239626</v>
      </c>
      <c r="F30" s="2">
        <v>23.402126</v>
      </c>
      <c r="G30" s="2">
        <v>21.527803</v>
      </c>
      <c r="H30" s="2">
        <v>80.9430951486635</v>
      </c>
    </row>
    <row r="31" s="1" customFormat="1" spans="1:8">
      <c r="A31" s="5" t="s">
        <v>37</v>
      </c>
      <c r="B31" s="2">
        <v>2.674071</v>
      </c>
      <c r="C31" s="2">
        <v>3.150748</v>
      </c>
      <c r="D31" s="2">
        <v>2.654449</v>
      </c>
      <c r="E31" s="2">
        <v>6.93588</v>
      </c>
      <c r="F31" s="2">
        <v>5.668641</v>
      </c>
      <c r="G31" s="2">
        <v>5.712941</v>
      </c>
      <c r="H31" s="2">
        <v>4.53313237964589</v>
      </c>
    </row>
    <row r="32" s="1" customFormat="1" spans="1:8">
      <c r="A32" s="5" t="s">
        <v>38</v>
      </c>
      <c r="B32" s="2">
        <v>4.399199</v>
      </c>
      <c r="C32" s="2">
        <v>5.240263</v>
      </c>
      <c r="D32" s="2">
        <v>4.465522</v>
      </c>
      <c r="E32" s="2">
        <v>10.29923</v>
      </c>
      <c r="F32" s="2">
        <v>10.558882</v>
      </c>
      <c r="G32" s="2">
        <v>8.98286</v>
      </c>
      <c r="H32" s="2">
        <v>8.71896663275227</v>
      </c>
    </row>
    <row r="33" s="1" customFormat="1" spans="1:8">
      <c r="A33" s="5" t="s">
        <v>39</v>
      </c>
      <c r="B33" s="2">
        <v>1.086221</v>
      </c>
      <c r="C33" s="2">
        <v>1.121331</v>
      </c>
      <c r="D33" s="2">
        <v>0.924164</v>
      </c>
      <c r="E33" s="2">
        <v>4.766953</v>
      </c>
      <c r="F33" s="2">
        <v>4.839653</v>
      </c>
      <c r="G33" s="2">
        <v>3.491944</v>
      </c>
      <c r="H33" s="2">
        <v>12.5900668766687</v>
      </c>
    </row>
    <row r="34" s="1" customFormat="1" spans="1:8">
      <c r="A34" s="5" t="s">
        <v>40</v>
      </c>
      <c r="B34" s="2">
        <v>0</v>
      </c>
      <c r="C34" s="2">
        <v>0.094579</v>
      </c>
      <c r="D34" s="2">
        <v>0</v>
      </c>
      <c r="E34" s="2">
        <v>1.014857</v>
      </c>
      <c r="F34" s="2">
        <v>0.890476</v>
      </c>
      <c r="G34" s="2">
        <v>1.19016</v>
      </c>
      <c r="H34" s="2">
        <v>3.20853532708405</v>
      </c>
    </row>
    <row r="35" s="1" customFormat="1" spans="1:8">
      <c r="A35" s="5" t="s">
        <v>41</v>
      </c>
      <c r="B35" s="2">
        <v>0.834985</v>
      </c>
      <c r="C35" s="2">
        <v>0.974611</v>
      </c>
      <c r="D35" s="2">
        <v>0.828241</v>
      </c>
      <c r="E35" s="2">
        <v>2.447876</v>
      </c>
      <c r="F35" s="2">
        <v>2.927487</v>
      </c>
      <c r="G35" s="2">
        <v>2.365044</v>
      </c>
      <c r="H35" s="2">
        <v>5.39902710431325</v>
      </c>
    </row>
    <row r="36" s="1" customFormat="1" spans="1:8">
      <c r="A36" s="5" t="s">
        <v>42</v>
      </c>
      <c r="B36" s="2">
        <v>0.179713</v>
      </c>
      <c r="C36" s="2">
        <v>0.18158</v>
      </c>
      <c r="D36" s="2">
        <v>0.16846</v>
      </c>
      <c r="E36" s="2">
        <v>0.464292</v>
      </c>
      <c r="F36" s="2">
        <v>0.935926</v>
      </c>
      <c r="G36" s="2">
        <v>0.867765</v>
      </c>
      <c r="H36" s="2">
        <v>5.52578373592374</v>
      </c>
    </row>
    <row r="37" s="1" customFormat="1" spans="1:8">
      <c r="A37" s="7" t="s">
        <v>43</v>
      </c>
      <c r="B37" s="8">
        <v>7.001429</v>
      </c>
      <c r="C37" s="8">
        <v>6.096965</v>
      </c>
      <c r="D37" s="8">
        <v>7.526326</v>
      </c>
      <c r="E37" s="8">
        <v>40.477577</v>
      </c>
      <c r="F37" s="8">
        <v>37.42907</v>
      </c>
      <c r="G37" s="8">
        <v>36.907887</v>
      </c>
      <c r="H37" s="8">
        <v>79.600326278519</v>
      </c>
    </row>
    <row r="38" s="1" customFormat="1" spans="1:8">
      <c r="A38" s="5" t="s">
        <v>44</v>
      </c>
      <c r="B38" s="2">
        <v>422.113098</v>
      </c>
      <c r="C38" s="2">
        <v>441.555145</v>
      </c>
      <c r="D38" s="2">
        <v>376.626587</v>
      </c>
      <c r="E38" s="2">
        <v>1696.081177</v>
      </c>
      <c r="F38" s="2">
        <v>1662.612061</v>
      </c>
      <c r="G38" s="2">
        <v>1801.612305</v>
      </c>
      <c r="H38" s="2">
        <v>47.3080348972326</v>
      </c>
    </row>
    <row r="39" s="1" customFormat="1" spans="1:8">
      <c r="A39" s="9" t="s">
        <v>45</v>
      </c>
      <c r="B39" s="10">
        <v>11.139708</v>
      </c>
      <c r="C39" s="10">
        <v>10.284644</v>
      </c>
      <c r="D39" s="10">
        <v>9.0946</v>
      </c>
      <c r="E39" s="10">
        <v>24.553961</v>
      </c>
      <c r="F39" s="10">
        <v>20.284031</v>
      </c>
      <c r="G39" s="10">
        <v>18.650644</v>
      </c>
      <c r="H39" s="10">
        <v>3.28450223545924</v>
      </c>
    </row>
    <row r="40" s="1" customFormat="1" spans="1:8">
      <c r="A40" s="9" t="s">
        <v>46</v>
      </c>
      <c r="B40" s="10">
        <v>0</v>
      </c>
      <c r="C40" s="10">
        <v>0</v>
      </c>
      <c r="D40" s="10">
        <v>0</v>
      </c>
      <c r="E40" s="10">
        <v>3.169047</v>
      </c>
      <c r="F40" s="10">
        <v>2.709511</v>
      </c>
      <c r="G40" s="10">
        <v>3.476759</v>
      </c>
      <c r="H40" s="10">
        <v>20.1681302257195</v>
      </c>
    </row>
    <row r="41" s="1" customFormat="1" spans="1:8">
      <c r="A41" s="11" t="s">
        <v>47</v>
      </c>
      <c r="B41" s="12">
        <v>113.928154</v>
      </c>
      <c r="C41" s="12">
        <v>110.841949</v>
      </c>
      <c r="D41" s="12">
        <v>119.580215</v>
      </c>
      <c r="E41" s="12">
        <v>236.37262</v>
      </c>
      <c r="F41" s="12">
        <v>218.116531</v>
      </c>
      <c r="G41" s="12">
        <v>235.866623</v>
      </c>
      <c r="H41" s="12">
        <v>13.0969100130081</v>
      </c>
    </row>
    <row r="42" spans="1:8">
      <c r="A42" s="13" t="s">
        <v>48</v>
      </c>
      <c r="B42" s="10">
        <v>0.564275</v>
      </c>
      <c r="C42" s="10">
        <v>0.368692</v>
      </c>
      <c r="D42" s="10">
        <v>0.693259</v>
      </c>
      <c r="E42" s="10">
        <v>1.674828</v>
      </c>
      <c r="F42" s="10">
        <v>1.371043</v>
      </c>
      <c r="G42" s="10">
        <v>1.341287</v>
      </c>
      <c r="H42" s="10">
        <v>3.70572120021991</v>
      </c>
    </row>
    <row r="43" spans="1:8">
      <c r="A43" s="13" t="s">
        <v>49</v>
      </c>
      <c r="B43" s="10">
        <v>1.362156</v>
      </c>
      <c r="C43" s="10">
        <v>1.197052</v>
      </c>
      <c r="D43" s="10">
        <v>1.343573</v>
      </c>
      <c r="E43" s="10">
        <v>4.159707</v>
      </c>
      <c r="F43" s="10">
        <v>4.524739</v>
      </c>
      <c r="G43" s="10">
        <v>4.263287</v>
      </c>
      <c r="H43" s="10">
        <v>15.1402614338029</v>
      </c>
    </row>
    <row r="44" spans="1:8">
      <c r="A44" s="14" t="s">
        <v>50</v>
      </c>
      <c r="B44" s="12">
        <v>1.93312</v>
      </c>
      <c r="C44" s="12">
        <v>1.678113</v>
      </c>
      <c r="D44" s="12">
        <v>1.800373</v>
      </c>
      <c r="E44" s="12">
        <v>4.15488</v>
      </c>
      <c r="F44" s="12">
        <v>3.164783</v>
      </c>
      <c r="G44" s="12">
        <v>3.579227</v>
      </c>
      <c r="H44" s="12">
        <v>2.50026949010473</v>
      </c>
    </row>
    <row r="45" spans="1:8">
      <c r="A45" s="1" t="s">
        <v>51</v>
      </c>
      <c r="B45" s="2">
        <v>0.473384</v>
      </c>
      <c r="C45" s="2">
        <v>0.800902</v>
      </c>
      <c r="D45" s="2">
        <v>0.977881</v>
      </c>
      <c r="E45" s="2">
        <v>3.489202</v>
      </c>
      <c r="F45" s="2">
        <v>3.677768</v>
      </c>
      <c r="G45" s="2">
        <v>3.017754</v>
      </c>
      <c r="H45" s="2">
        <v>6.62342304294349</v>
      </c>
    </row>
    <row r="46" spans="1:8">
      <c r="A46" s="1" t="s">
        <v>52</v>
      </c>
      <c r="B46" s="2">
        <v>0.246056</v>
      </c>
      <c r="C46" s="2">
        <v>0.297595</v>
      </c>
      <c r="D46" s="2">
        <v>0.330695</v>
      </c>
      <c r="E46" s="2">
        <v>1.463618</v>
      </c>
      <c r="F46" s="2">
        <v>1.373909</v>
      </c>
      <c r="G46" s="2">
        <v>1.18287</v>
      </c>
      <c r="H46" s="2">
        <v>4.18708664335714</v>
      </c>
    </row>
    <row r="47" spans="1:8">
      <c r="A47" s="1" t="s">
        <v>53</v>
      </c>
      <c r="B47" s="2">
        <v>0.066843</v>
      </c>
      <c r="C47" s="2">
        <v>0</v>
      </c>
      <c r="D47" s="2">
        <v>0.094251</v>
      </c>
      <c r="E47" s="2">
        <v>1.275194</v>
      </c>
      <c r="F47" s="2">
        <v>0.981665</v>
      </c>
      <c r="G47" s="2">
        <v>0.938896</v>
      </c>
      <c r="H47" s="2">
        <v>7.29670862188134</v>
      </c>
    </row>
    <row r="48" spans="1:8">
      <c r="A48" s="1" t="s">
        <v>54</v>
      </c>
      <c r="B48" s="2">
        <v>5.805805</v>
      </c>
      <c r="C48" s="2">
        <v>7.443298</v>
      </c>
      <c r="D48" s="2">
        <v>10.175713</v>
      </c>
      <c r="E48" s="2">
        <v>18.792961</v>
      </c>
      <c r="F48" s="2">
        <v>16.981283</v>
      </c>
      <c r="G48" s="2">
        <v>16.652834</v>
      </c>
      <c r="H48" s="2">
        <v>4.22184874961636</v>
      </c>
    </row>
    <row r="49" spans="1:8">
      <c r="A49" s="1" t="s">
        <v>55</v>
      </c>
      <c r="B49" s="2">
        <v>0.075188</v>
      </c>
      <c r="C49" s="2">
        <v>0</v>
      </c>
      <c r="D49" s="2">
        <v>0</v>
      </c>
      <c r="E49" s="2">
        <v>1.432234</v>
      </c>
      <c r="F49" s="2">
        <v>1.353858</v>
      </c>
      <c r="G49" s="2">
        <v>1.538283</v>
      </c>
      <c r="H49" s="2">
        <v>7.74232142513082</v>
      </c>
    </row>
    <row r="50" spans="1:8">
      <c r="A50" s="1" t="s">
        <v>56</v>
      </c>
      <c r="B50" s="2">
        <v>3.901515</v>
      </c>
      <c r="C50" s="2">
        <v>3.455124</v>
      </c>
      <c r="D50" s="2">
        <v>3.311939</v>
      </c>
      <c r="E50" s="2">
        <v>7.744567</v>
      </c>
      <c r="F50" s="2">
        <v>7.057557</v>
      </c>
      <c r="G50" s="2">
        <v>7.069039</v>
      </c>
      <c r="H50" s="2">
        <v>9.57839607313017</v>
      </c>
    </row>
    <row r="51" spans="1:8">
      <c r="A51" s="1" t="s">
        <v>57</v>
      </c>
      <c r="B51" s="2">
        <v>0.36282</v>
      </c>
      <c r="C51" s="2">
        <v>0.138564</v>
      </c>
      <c r="D51" s="2">
        <v>0.16248</v>
      </c>
      <c r="E51" s="2">
        <v>1.575959</v>
      </c>
      <c r="F51" s="2">
        <v>2.016017</v>
      </c>
      <c r="G51" s="2">
        <v>2.396945</v>
      </c>
      <c r="H51" s="2">
        <v>5.06651271215129</v>
      </c>
    </row>
    <row r="52" spans="1:8">
      <c r="A52" s="1" t="s">
        <v>58</v>
      </c>
      <c r="B52" s="2">
        <v>3.657817</v>
      </c>
      <c r="C52" s="2">
        <v>4.331301</v>
      </c>
      <c r="D52" s="2">
        <v>4.946438</v>
      </c>
      <c r="E52" s="2">
        <v>10.505721</v>
      </c>
      <c r="F52" s="2">
        <v>10.115763</v>
      </c>
      <c r="G52" s="2">
        <v>8.77244</v>
      </c>
      <c r="H52" s="2">
        <v>8.17327747983101</v>
      </c>
    </row>
    <row r="53" spans="1:8">
      <c r="A53" s="1" t="s">
        <v>59</v>
      </c>
      <c r="B53" s="2">
        <v>15.500998</v>
      </c>
      <c r="C53" s="2">
        <v>25.216766</v>
      </c>
      <c r="D53" s="2">
        <v>21.5758</v>
      </c>
      <c r="E53" s="2">
        <v>37.806042</v>
      </c>
      <c r="F53" s="2">
        <v>48.012581</v>
      </c>
      <c r="G53" s="2">
        <v>54.877022</v>
      </c>
      <c r="H53" s="2">
        <v>3.66427338125832</v>
      </c>
    </row>
    <row r="54" spans="1:8">
      <c r="A54" s="1" t="s">
        <v>60</v>
      </c>
      <c r="B54" s="2">
        <v>8.804255</v>
      </c>
      <c r="C54" s="2">
        <v>10.732106</v>
      </c>
      <c r="D54" s="2">
        <v>18.067369</v>
      </c>
      <c r="E54" s="2">
        <v>40.753281</v>
      </c>
      <c r="F54" s="2">
        <v>34.698299</v>
      </c>
      <c r="G54" s="2">
        <v>31.680904</v>
      </c>
      <c r="H54" s="2">
        <v>5.26042765554991</v>
      </c>
    </row>
    <row r="55" spans="1:8">
      <c r="A55" s="1" t="s">
        <v>61</v>
      </c>
      <c r="B55" s="2">
        <v>3.924131</v>
      </c>
      <c r="C55" s="2">
        <v>5.109554</v>
      </c>
      <c r="D55" s="2">
        <v>10.355293</v>
      </c>
      <c r="E55" s="2">
        <v>16.305376</v>
      </c>
      <c r="F55" s="2">
        <v>23.047422</v>
      </c>
      <c r="G55" s="2">
        <v>17.120552</v>
      </c>
      <c r="H55" s="2">
        <v>2.8648947116284</v>
      </c>
    </row>
    <row r="56" spans="1:8">
      <c r="A56" s="1" t="s">
        <v>62</v>
      </c>
      <c r="B56" s="2">
        <v>2.523042</v>
      </c>
      <c r="C56" s="2">
        <v>2.628607</v>
      </c>
      <c r="D56" s="2">
        <v>3.389179</v>
      </c>
      <c r="E56" s="2">
        <v>6.099381</v>
      </c>
      <c r="F56" s="2">
        <v>6.135075</v>
      </c>
      <c r="G56" s="2">
        <v>6.147011</v>
      </c>
      <c r="H56" s="2">
        <v>5.15242734085789</v>
      </c>
    </row>
    <row r="57" spans="1:8">
      <c r="A57" s="1" t="s">
        <v>63</v>
      </c>
      <c r="B57" s="2">
        <v>9.185657</v>
      </c>
      <c r="C57" s="2">
        <v>7.107505</v>
      </c>
      <c r="D57" s="2">
        <v>4.338836</v>
      </c>
      <c r="E57" s="2">
        <v>26.562559</v>
      </c>
      <c r="F57" s="2">
        <v>25.795179</v>
      </c>
      <c r="G57" s="2">
        <v>21.884356</v>
      </c>
      <c r="H57" s="2">
        <v>8.80966830182971</v>
      </c>
    </row>
    <row r="58" spans="1:8">
      <c r="A58" s="1" t="s">
        <v>64</v>
      </c>
      <c r="B58" s="2">
        <v>0.99894</v>
      </c>
      <c r="C58" s="2">
        <v>1.418345</v>
      </c>
      <c r="D58" s="2">
        <v>1.362888</v>
      </c>
      <c r="E58" s="2">
        <v>6.178518</v>
      </c>
      <c r="F58" s="2">
        <v>6.021942</v>
      </c>
      <c r="G58" s="2">
        <v>5.459054</v>
      </c>
      <c r="H58" s="2">
        <v>14.8827287043442</v>
      </c>
    </row>
    <row r="59" spans="1:8">
      <c r="A59" s="1" t="s">
        <v>65</v>
      </c>
      <c r="B59" s="2">
        <v>27.358217</v>
      </c>
      <c r="C59" s="2">
        <v>31.005188</v>
      </c>
      <c r="D59" s="2">
        <v>30.894413</v>
      </c>
      <c r="E59" s="2">
        <v>58.554653</v>
      </c>
      <c r="F59" s="2">
        <v>59.604675</v>
      </c>
      <c r="G59" s="2">
        <v>66.526047</v>
      </c>
      <c r="H59" s="2">
        <v>8.85698519974591</v>
      </c>
    </row>
    <row r="60" spans="1:8">
      <c r="A60" s="1" t="s">
        <v>66</v>
      </c>
      <c r="B60" s="2">
        <v>0.976147</v>
      </c>
      <c r="C60" s="2">
        <v>0.883686</v>
      </c>
      <c r="D60" s="2">
        <v>0.836852</v>
      </c>
      <c r="E60" s="2">
        <v>2.514745</v>
      </c>
      <c r="F60" s="2">
        <v>2.294954</v>
      </c>
      <c r="G60" s="2">
        <v>2.387352</v>
      </c>
      <c r="H60" s="2">
        <v>8.07262963696098</v>
      </c>
    </row>
    <row r="61" spans="1:8">
      <c r="A61" s="1" t="s">
        <v>67</v>
      </c>
      <c r="B61" s="2">
        <v>7.630793</v>
      </c>
      <c r="C61" s="2">
        <v>8.573725</v>
      </c>
      <c r="D61" s="2">
        <v>6.918564</v>
      </c>
      <c r="E61" s="2">
        <v>16.586853</v>
      </c>
      <c r="F61" s="2">
        <v>15.990195</v>
      </c>
      <c r="G61" s="2">
        <v>15.083659</v>
      </c>
      <c r="H61" s="2">
        <v>5.57675412606319</v>
      </c>
    </row>
    <row r="62" spans="1:8">
      <c r="A62" s="1" t="s">
        <v>68</v>
      </c>
      <c r="B62" s="2">
        <v>2.511542</v>
      </c>
      <c r="C62" s="2">
        <v>2.931577</v>
      </c>
      <c r="D62" s="2">
        <v>1.58055</v>
      </c>
      <c r="E62" s="2">
        <v>5.031219</v>
      </c>
      <c r="F62" s="2">
        <v>6.221178</v>
      </c>
      <c r="G62" s="2">
        <v>5.841167</v>
      </c>
      <c r="H62" s="2">
        <v>2.27754024144026</v>
      </c>
    </row>
    <row r="63" spans="1:8">
      <c r="A63" s="1" t="s">
        <v>69</v>
      </c>
      <c r="B63" s="2">
        <v>3.501452</v>
      </c>
      <c r="C63" s="2">
        <v>3.590749</v>
      </c>
      <c r="D63" s="2">
        <v>3.999105</v>
      </c>
      <c r="E63" s="2">
        <v>14.699533</v>
      </c>
      <c r="F63" s="2">
        <v>14.911844</v>
      </c>
      <c r="G63" s="2">
        <v>12.952491</v>
      </c>
      <c r="H63" s="2">
        <v>61.097453220686</v>
      </c>
    </row>
    <row r="64" spans="1:8">
      <c r="A64" s="1" t="s">
        <v>70</v>
      </c>
      <c r="B64" s="2">
        <v>2.766665</v>
      </c>
      <c r="C64" s="2">
        <v>2.180101</v>
      </c>
      <c r="D64" s="2">
        <v>3.680633</v>
      </c>
      <c r="E64" s="2">
        <v>7.684959</v>
      </c>
      <c r="F64" s="2">
        <v>5.921016</v>
      </c>
      <c r="G64" s="2">
        <v>8.070597</v>
      </c>
      <c r="H64" s="2">
        <v>2.71450907786501</v>
      </c>
    </row>
    <row r="65" spans="1:8">
      <c r="A65" s="1" t="s">
        <v>71</v>
      </c>
      <c r="B65" s="2">
        <v>1.11385</v>
      </c>
      <c r="C65" s="2">
        <v>1.277241</v>
      </c>
      <c r="D65" s="2">
        <v>1.373569</v>
      </c>
      <c r="E65" s="2">
        <v>2.667915</v>
      </c>
      <c r="F65" s="2">
        <v>2.796185</v>
      </c>
      <c r="G65" s="2">
        <v>2.525558</v>
      </c>
      <c r="H65" s="2">
        <v>9.06905096883248</v>
      </c>
    </row>
    <row r="66" spans="1:8">
      <c r="A66" s="1" t="s">
        <v>72</v>
      </c>
      <c r="B66" s="2">
        <v>1.993608</v>
      </c>
      <c r="C66" s="2">
        <v>1.796574</v>
      </c>
      <c r="D66" s="2">
        <v>1.448874</v>
      </c>
      <c r="E66" s="2">
        <v>4.005736</v>
      </c>
      <c r="F66" s="2">
        <v>3.658132</v>
      </c>
      <c r="G66" s="2">
        <v>3.15174</v>
      </c>
      <c r="H66" s="2">
        <v>4.34390179798717</v>
      </c>
    </row>
    <row r="67" spans="1:8">
      <c r="A67" s="1" t="s">
        <v>73</v>
      </c>
      <c r="B67" s="2">
        <v>6.503949</v>
      </c>
      <c r="C67" s="2">
        <v>7.282986</v>
      </c>
      <c r="D67" s="2">
        <v>4.06436</v>
      </c>
      <c r="E67" s="2">
        <v>10.954228</v>
      </c>
      <c r="F67" s="2">
        <v>11.365828</v>
      </c>
      <c r="G67" s="2">
        <v>13.511305</v>
      </c>
      <c r="H67" s="2">
        <v>2.17908972780081</v>
      </c>
    </row>
    <row r="68" spans="1:8">
      <c r="A68" s="1" t="s">
        <v>74</v>
      </c>
      <c r="B68" s="2">
        <v>0.071639</v>
      </c>
      <c r="C68" s="2">
        <v>0.079412</v>
      </c>
      <c r="D68" s="2">
        <v>0.072435</v>
      </c>
      <c r="E68" s="2">
        <v>0.278208</v>
      </c>
      <c r="F68" s="2">
        <v>0.296993</v>
      </c>
      <c r="G68" s="2">
        <v>0.225367</v>
      </c>
      <c r="H68" s="2">
        <v>4.02045162529591</v>
      </c>
    </row>
    <row r="69" spans="1:8">
      <c r="A69" s="1" t="s">
        <v>75</v>
      </c>
      <c r="B69" s="2">
        <v>30.34437</v>
      </c>
      <c r="C69" s="2">
        <v>22.792627</v>
      </c>
      <c r="D69" s="2">
        <v>12.115476</v>
      </c>
      <c r="E69" s="2">
        <v>65.550072</v>
      </c>
      <c r="F69" s="2">
        <v>70.193504</v>
      </c>
      <c r="G69" s="2">
        <v>73.448647</v>
      </c>
      <c r="H69" s="2">
        <v>6.08407278830288</v>
      </c>
    </row>
    <row r="70" spans="1:8">
      <c r="A70" s="1" t="s">
        <v>76</v>
      </c>
      <c r="B70" s="2">
        <v>2.353637</v>
      </c>
      <c r="C70" s="2">
        <v>2.764539</v>
      </c>
      <c r="D70" s="2">
        <v>3.05299</v>
      </c>
      <c r="E70" s="2">
        <v>6.091408</v>
      </c>
      <c r="F70" s="2">
        <v>5.510481</v>
      </c>
      <c r="G70" s="2">
        <v>7.17865</v>
      </c>
      <c r="H70" s="2">
        <v>2.97038168545919</v>
      </c>
    </row>
    <row r="71" spans="1:8">
      <c r="A71" s="1" t="s">
        <v>77</v>
      </c>
      <c r="B71" s="2">
        <v>2.079513</v>
      </c>
      <c r="C71" s="2">
        <v>2.990756</v>
      </c>
      <c r="D71" s="2">
        <v>3.911821</v>
      </c>
      <c r="E71" s="2">
        <v>7.836202</v>
      </c>
      <c r="F71" s="2">
        <v>9.44248</v>
      </c>
      <c r="G71" s="2">
        <v>7.657916</v>
      </c>
      <c r="H71" s="2">
        <v>6.58004425151024</v>
      </c>
    </row>
    <row r="72" spans="1:8">
      <c r="A72" s="1" t="s">
        <v>78</v>
      </c>
      <c r="B72" s="2">
        <v>1.801133</v>
      </c>
      <c r="C72" s="2">
        <v>2.364802</v>
      </c>
      <c r="D72" s="2">
        <v>1.513121</v>
      </c>
      <c r="E72" s="2">
        <v>8.101502</v>
      </c>
      <c r="F72" s="2">
        <v>9.690021</v>
      </c>
      <c r="G72" s="2">
        <v>9.7921</v>
      </c>
      <c r="H72" s="2">
        <v>9.83268266525182</v>
      </c>
    </row>
    <row r="73" spans="1:8">
      <c r="A73" s="1" t="s">
        <v>79</v>
      </c>
      <c r="B73" s="2">
        <v>2.958489</v>
      </c>
      <c r="C73" s="2">
        <v>2.254924</v>
      </c>
      <c r="D73" s="2">
        <v>2.352116</v>
      </c>
      <c r="E73" s="2">
        <v>274.969513</v>
      </c>
      <c r="F73" s="2">
        <v>301.317169</v>
      </c>
      <c r="G73" s="2">
        <v>370.279388</v>
      </c>
      <c r="H73" s="2">
        <v>0</v>
      </c>
    </row>
    <row r="74" spans="1:8">
      <c r="A74" s="15" t="s">
        <v>80</v>
      </c>
      <c r="B74" s="8">
        <v>6.875509</v>
      </c>
      <c r="C74" s="8">
        <v>6.566672</v>
      </c>
      <c r="D74" s="8">
        <v>7.393838</v>
      </c>
      <c r="E74" s="8">
        <v>33.914894</v>
      </c>
      <c r="F74" s="8">
        <v>31.180464</v>
      </c>
      <c r="G74" s="8">
        <v>29.902357</v>
      </c>
      <c r="H74" s="8">
        <v>58.5968794788242</v>
      </c>
    </row>
    <row r="75" spans="1:8">
      <c r="A75" s="1" t="s">
        <v>81</v>
      </c>
      <c r="B75" s="2">
        <v>5.75876</v>
      </c>
      <c r="C75" s="2">
        <v>6.771498</v>
      </c>
      <c r="D75" s="2">
        <v>6.587714</v>
      </c>
      <c r="E75" s="2">
        <v>17.302401</v>
      </c>
      <c r="F75" s="2">
        <v>18.160051</v>
      </c>
      <c r="G75" s="2">
        <v>16.757509</v>
      </c>
      <c r="H75" s="2">
        <v>23.1255181823005</v>
      </c>
    </row>
    <row r="76" spans="1:8">
      <c r="A76" s="1" t="s">
        <v>82</v>
      </c>
      <c r="B76" s="2">
        <v>0.827553</v>
      </c>
      <c r="C76" s="2">
        <v>0.571303</v>
      </c>
      <c r="D76" s="2">
        <v>0.190499</v>
      </c>
      <c r="E76" s="2">
        <v>7.106563</v>
      </c>
      <c r="F76" s="2">
        <v>8.963324</v>
      </c>
      <c r="G76" s="2">
        <v>7.461149</v>
      </c>
      <c r="H76" s="2">
        <v>10.1765257708297</v>
      </c>
    </row>
    <row r="77" spans="1:8">
      <c r="A77" s="1" t="s">
        <v>83</v>
      </c>
      <c r="B77" s="2">
        <v>1.254563</v>
      </c>
      <c r="C77" s="2">
        <v>1.310719</v>
      </c>
      <c r="D77" s="2">
        <v>1.561754</v>
      </c>
      <c r="E77" s="2">
        <v>3.509978</v>
      </c>
      <c r="F77" s="2">
        <v>4.257926</v>
      </c>
      <c r="G77" s="2">
        <v>4.054465</v>
      </c>
      <c r="H77" s="2">
        <v>5.29413628771608</v>
      </c>
    </row>
    <row r="78" spans="1:8">
      <c r="A78" s="1" t="s">
        <v>84</v>
      </c>
      <c r="B78" s="2">
        <v>0.325436</v>
      </c>
      <c r="C78" s="2">
        <v>0.294624</v>
      </c>
      <c r="D78" s="2">
        <v>0.402811</v>
      </c>
      <c r="E78" s="2">
        <v>0.938379</v>
      </c>
      <c r="F78" s="2">
        <v>0.986929</v>
      </c>
      <c r="G78" s="2">
        <v>0.980095</v>
      </c>
      <c r="H78" s="2">
        <v>7.88941028970075</v>
      </c>
    </row>
    <row r="79" spans="1:8">
      <c r="A79" s="1" t="s">
        <v>85</v>
      </c>
      <c r="B79" s="2">
        <v>27.575817</v>
      </c>
      <c r="C79" s="2">
        <v>28.474337</v>
      </c>
      <c r="D79" s="2">
        <v>18.067625</v>
      </c>
      <c r="E79" s="2">
        <v>58.488876</v>
      </c>
      <c r="F79" s="2">
        <v>66.937263</v>
      </c>
      <c r="G79" s="2">
        <v>68.996216</v>
      </c>
      <c r="H79" s="2">
        <v>7.47237009912866</v>
      </c>
    </row>
    <row r="80" spans="1:8">
      <c r="A80" s="1" t="s">
        <v>86</v>
      </c>
      <c r="B80" s="2">
        <v>0.662564</v>
      </c>
      <c r="C80" s="2">
        <v>1.498948</v>
      </c>
      <c r="D80" s="2">
        <v>0.977445</v>
      </c>
      <c r="E80" s="2">
        <v>3.993335</v>
      </c>
      <c r="F80" s="2">
        <v>3.494309</v>
      </c>
      <c r="G80" s="2">
        <v>4.778155</v>
      </c>
      <c r="H80" s="2">
        <v>4.01412464269161</v>
      </c>
    </row>
    <row r="81" spans="1:8">
      <c r="A81" s="1" t="s">
        <v>87</v>
      </c>
      <c r="B81" s="2">
        <v>1.710214</v>
      </c>
      <c r="C81" s="2">
        <v>1.557443</v>
      </c>
      <c r="D81" s="2">
        <v>2.660275</v>
      </c>
      <c r="E81" s="2">
        <v>5.584357</v>
      </c>
      <c r="F81" s="2">
        <v>5.922433</v>
      </c>
      <c r="G81" s="2">
        <v>4.670942</v>
      </c>
      <c r="H81" s="2">
        <v>7.67985371388895</v>
      </c>
    </row>
    <row r="82" spans="1:8">
      <c r="A82" s="1" t="s">
        <v>88</v>
      </c>
      <c r="B82" s="2">
        <v>0.533355</v>
      </c>
      <c r="C82" s="2">
        <v>0.390611</v>
      </c>
      <c r="D82" s="2">
        <v>1.163963</v>
      </c>
      <c r="E82" s="2">
        <v>2.080882</v>
      </c>
      <c r="F82" s="2">
        <v>2.517287</v>
      </c>
      <c r="G82" s="2">
        <v>1.901615</v>
      </c>
      <c r="H82" s="2">
        <v>2.68586385331938</v>
      </c>
    </row>
    <row r="83" spans="1:8">
      <c r="A83" s="1" t="s">
        <v>89</v>
      </c>
      <c r="B83" s="2">
        <v>1.038926</v>
      </c>
      <c r="C83" s="2">
        <v>1.077546</v>
      </c>
      <c r="D83" s="2">
        <v>0.84286</v>
      </c>
      <c r="E83" s="2">
        <v>2.24973</v>
      </c>
      <c r="F83" s="2">
        <v>1.940766</v>
      </c>
      <c r="G83" s="2">
        <v>1.960905</v>
      </c>
      <c r="H83" s="2">
        <v>3.74527794993561</v>
      </c>
    </row>
    <row r="84" spans="1:8">
      <c r="A84" s="1" t="s">
        <v>90</v>
      </c>
      <c r="B84" s="2">
        <v>2.017313</v>
      </c>
      <c r="C84" s="2">
        <v>1.961851</v>
      </c>
      <c r="D84" s="2">
        <v>1.902473</v>
      </c>
      <c r="E84" s="2">
        <v>5.941068</v>
      </c>
      <c r="F84" s="2">
        <v>5.271025</v>
      </c>
      <c r="G84" s="2">
        <v>4.921142</v>
      </c>
      <c r="H84" s="2">
        <v>8.44009337496389</v>
      </c>
    </row>
    <row r="85" spans="1:8">
      <c r="A85" s="1" t="s">
        <v>91</v>
      </c>
      <c r="B85" s="2">
        <v>0.876652</v>
      </c>
      <c r="C85" s="2">
        <v>0.96939</v>
      </c>
      <c r="D85" s="2">
        <v>1.261548</v>
      </c>
      <c r="E85" s="2">
        <v>3.195004</v>
      </c>
      <c r="F85" s="2">
        <v>3.540526</v>
      </c>
      <c r="G85" s="2">
        <v>3.182435</v>
      </c>
      <c r="H85" s="2">
        <v>6.80687540164554</v>
      </c>
    </row>
    <row r="86" spans="1:8">
      <c r="A86" s="16" t="s">
        <v>92</v>
      </c>
      <c r="B86" s="6">
        <v>7.136144</v>
      </c>
      <c r="C86" s="6">
        <v>8.312897</v>
      </c>
      <c r="D86" s="6">
        <v>11.496195</v>
      </c>
      <c r="E86" s="6">
        <v>25.670324</v>
      </c>
      <c r="F86" s="6">
        <v>31.971073</v>
      </c>
      <c r="G86" s="6">
        <v>25.935493</v>
      </c>
      <c r="H86" s="6">
        <v>10.1260984021355</v>
      </c>
    </row>
  </sheetData>
  <sortState ref="A2:H86">
    <sortCondition ref="A2"/>
  </sortState>
  <conditionalFormatting sqref="A1 A2 A3 A4 A5:A6 A7 A8 A9 A10 A11 A12 A13:A16 A17:A18 A19 A20 A21:A24 A25 A26:A27 A28 A29 A30:A31 A32:A35 A36 A37:A38 A39:A40 A41 A42:A104849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1"/>
  <sheetViews>
    <sheetView tabSelected="1" topLeftCell="A25" workbookViewId="0">
      <selection activeCell="J7" sqref="J7"/>
    </sheetView>
  </sheetViews>
  <sheetFormatPr defaultColWidth="9.23076923076923" defaultRowHeight="17.6" outlineLevelCol="7"/>
  <cols>
    <col min="1" max="1" width="76.1538461538462" style="1" customWidth="1"/>
    <col min="2" max="2" width="12.9807692307692" style="2" customWidth="1"/>
    <col min="3" max="3" width="13.625" style="2" customWidth="1"/>
    <col min="4" max="4" width="13.2980769230769" style="2" customWidth="1"/>
    <col min="5" max="5" width="9.45192307692308" style="2" customWidth="1"/>
    <col min="6" max="6" width="10.5769230769231" style="2" customWidth="1"/>
    <col min="7" max="7" width="13.9423076923077" style="2" customWidth="1"/>
    <col min="8" max="8" width="15.0576923076923" style="2" customWidth="1"/>
    <col min="9" max="16384" width="9.23076923076923" style="1"/>
  </cols>
  <sheetData>
    <row r="1" spans="1:8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93</v>
      </c>
    </row>
    <row r="2" spans="1:8">
      <c r="A2" s="5" t="s">
        <v>94</v>
      </c>
      <c r="B2" s="2">
        <v>86.437103</v>
      </c>
      <c r="C2" s="2">
        <v>86.249001</v>
      </c>
      <c r="D2" s="2">
        <v>133.505554</v>
      </c>
      <c r="E2" s="2">
        <v>49.950954</v>
      </c>
      <c r="F2" s="2">
        <v>50.165981</v>
      </c>
      <c r="G2" s="2">
        <v>43.480984</v>
      </c>
      <c r="H2" s="2">
        <v>9.2298847052129</v>
      </c>
    </row>
    <row r="3" spans="1:8">
      <c r="A3" s="5" t="s">
        <v>95</v>
      </c>
      <c r="B3" s="2">
        <v>25.208012</v>
      </c>
      <c r="C3" s="2">
        <v>19.861609</v>
      </c>
      <c r="D3" s="2">
        <v>7.429495</v>
      </c>
      <c r="E3" s="2">
        <v>9.560908</v>
      </c>
      <c r="F3" s="2">
        <v>8.194586</v>
      </c>
      <c r="G3" s="2">
        <v>8.204586</v>
      </c>
      <c r="H3" s="2">
        <v>2.13026836649937</v>
      </c>
    </row>
    <row r="4" spans="1:8">
      <c r="A4" s="5" t="s">
        <v>96</v>
      </c>
      <c r="B4" s="2">
        <v>23.723196</v>
      </c>
      <c r="C4" s="2">
        <v>26.21106</v>
      </c>
      <c r="D4" s="2">
        <v>40.187878</v>
      </c>
      <c r="E4" s="2">
        <v>0</v>
      </c>
      <c r="F4" s="2">
        <v>0</v>
      </c>
      <c r="G4" s="2">
        <v>0.277555</v>
      </c>
      <c r="H4" s="2">
        <v>6.67778070526608</v>
      </c>
    </row>
    <row r="5" spans="1:8">
      <c r="A5" s="5" t="s">
        <v>97</v>
      </c>
      <c r="B5" s="2">
        <v>2.53911</v>
      </c>
      <c r="C5" s="2">
        <v>2.434555</v>
      </c>
      <c r="D5" s="2">
        <v>0.956026</v>
      </c>
      <c r="E5" s="2">
        <v>0.535643</v>
      </c>
      <c r="F5" s="2">
        <v>0.413909</v>
      </c>
      <c r="G5" s="2">
        <v>0.784338</v>
      </c>
      <c r="H5" s="2">
        <v>2.52404363630738</v>
      </c>
    </row>
    <row r="6" spans="1:8">
      <c r="A6" s="5" t="s">
        <v>98</v>
      </c>
      <c r="B6" s="2">
        <v>1.374996</v>
      </c>
      <c r="C6" s="2">
        <v>2.178051</v>
      </c>
      <c r="D6" s="2">
        <v>2.969878</v>
      </c>
      <c r="E6" s="2">
        <v>1.090652</v>
      </c>
      <c r="F6" s="2">
        <v>0.625377</v>
      </c>
      <c r="G6" s="2">
        <v>1.00378</v>
      </c>
      <c r="H6" s="2">
        <v>2.14211834775587</v>
      </c>
    </row>
    <row r="7" spans="1:8">
      <c r="A7" s="5" t="s">
        <v>99</v>
      </c>
      <c r="B7" s="2">
        <v>2.115509</v>
      </c>
      <c r="C7" s="2">
        <v>2.190154</v>
      </c>
      <c r="D7" s="2">
        <v>1.850647</v>
      </c>
      <c r="E7" s="2">
        <v>0.06837</v>
      </c>
      <c r="F7" s="2">
        <v>0</v>
      </c>
      <c r="G7" s="2">
        <v>0.06797</v>
      </c>
      <c r="H7" s="2">
        <v>9.0395292224657</v>
      </c>
    </row>
    <row r="8" spans="1:8">
      <c r="A8" s="5" t="s">
        <v>100</v>
      </c>
      <c r="B8" s="2">
        <v>0.055332</v>
      </c>
      <c r="C8" s="2">
        <v>0.619502</v>
      </c>
      <c r="D8" s="2">
        <v>2.213823</v>
      </c>
      <c r="E8" s="2">
        <v>0.061497</v>
      </c>
      <c r="F8" s="2">
        <v>0</v>
      </c>
      <c r="G8" s="2">
        <v>0.059716</v>
      </c>
      <c r="H8" s="2">
        <v>2.43633313326618</v>
      </c>
    </row>
    <row r="9" spans="1:8">
      <c r="A9" s="5" t="s">
        <v>101</v>
      </c>
      <c r="B9" s="2">
        <v>2.260964</v>
      </c>
      <c r="C9" s="2">
        <v>3.233341</v>
      </c>
      <c r="D9" s="2">
        <v>7.333389</v>
      </c>
      <c r="E9" s="2">
        <v>1.208105</v>
      </c>
      <c r="F9" s="2">
        <v>1.895449</v>
      </c>
      <c r="G9" s="2">
        <v>0.89747</v>
      </c>
      <c r="H9" s="2">
        <v>2.74680743012156</v>
      </c>
    </row>
    <row r="10" spans="1:8">
      <c r="A10" s="5" t="s">
        <v>102</v>
      </c>
      <c r="B10" s="2">
        <v>0.3282</v>
      </c>
      <c r="C10" s="2">
        <v>0.910695</v>
      </c>
      <c r="D10" s="2">
        <v>0.703159</v>
      </c>
      <c r="E10" s="2">
        <v>0.081849</v>
      </c>
      <c r="F10" s="2">
        <v>0.084265</v>
      </c>
      <c r="G10" s="2">
        <v>0.040771</v>
      </c>
      <c r="H10" s="2">
        <v>2.57001917011386</v>
      </c>
    </row>
    <row r="11" spans="1:8">
      <c r="A11" s="5" t="s">
        <v>103</v>
      </c>
      <c r="B11" s="2">
        <v>1.89606</v>
      </c>
      <c r="C11" s="2">
        <v>1.707731</v>
      </c>
      <c r="D11" s="2">
        <v>2.964638</v>
      </c>
      <c r="E11" s="2">
        <v>0.662093</v>
      </c>
      <c r="F11" s="2">
        <v>0.645294</v>
      </c>
      <c r="G11" s="2">
        <v>0.5869</v>
      </c>
      <c r="H11" s="2">
        <v>6.83268266525182</v>
      </c>
    </row>
    <row r="12" spans="1:8">
      <c r="A12" s="5" t="s">
        <v>104</v>
      </c>
      <c r="B12" s="2">
        <v>1.982955</v>
      </c>
      <c r="C12" s="2">
        <v>2.104347</v>
      </c>
      <c r="D12" s="2">
        <v>1.855874</v>
      </c>
      <c r="E12" s="2">
        <v>0.310973</v>
      </c>
      <c r="F12" s="2">
        <v>0.275405</v>
      </c>
      <c r="G12" s="2">
        <v>0.500932</v>
      </c>
      <c r="H12" s="2">
        <v>4.9100948885606</v>
      </c>
    </row>
    <row r="13" spans="1:8">
      <c r="A13" s="5" t="s">
        <v>105</v>
      </c>
      <c r="B13" s="2">
        <v>7.82788</v>
      </c>
      <c r="C13" s="2">
        <v>7.252004</v>
      </c>
      <c r="D13" s="2">
        <v>6.318822</v>
      </c>
      <c r="E13" s="2">
        <v>1.395375</v>
      </c>
      <c r="F13" s="2">
        <v>1.59348</v>
      </c>
      <c r="G13" s="2">
        <v>0.724353</v>
      </c>
      <c r="H13" s="2">
        <v>12.9100948885606</v>
      </c>
    </row>
    <row r="14" spans="1:8">
      <c r="A14" s="5" t="s">
        <v>106</v>
      </c>
      <c r="B14" s="2">
        <v>0.869404</v>
      </c>
      <c r="C14" s="2">
        <v>1.087697</v>
      </c>
      <c r="D14" s="2">
        <v>2.832009</v>
      </c>
      <c r="E14" s="2">
        <v>0.252313</v>
      </c>
      <c r="F14" s="2">
        <v>0.334197</v>
      </c>
      <c r="G14" s="2">
        <v>0.283677</v>
      </c>
      <c r="H14" s="2">
        <v>4.30539480106643</v>
      </c>
    </row>
    <row r="15" spans="1:8">
      <c r="A15" s="5" t="s">
        <v>107</v>
      </c>
      <c r="B15" s="2">
        <v>1.207358</v>
      </c>
      <c r="C15" s="2">
        <v>1.795203</v>
      </c>
      <c r="D15" s="2">
        <v>2.528998</v>
      </c>
      <c r="E15" s="2">
        <v>0.561643</v>
      </c>
      <c r="F15" s="2">
        <v>0.436418</v>
      </c>
      <c r="G15" s="2">
        <v>0.421329</v>
      </c>
      <c r="H15" s="2">
        <v>3.4445862990343</v>
      </c>
    </row>
    <row r="16" spans="1:8">
      <c r="A16" s="5" t="s">
        <v>108</v>
      </c>
      <c r="B16" s="2">
        <v>0.272692</v>
      </c>
      <c r="C16" s="2">
        <v>0.804539</v>
      </c>
      <c r="D16" s="2">
        <v>1.441021</v>
      </c>
      <c r="E16" s="2">
        <v>0.131552</v>
      </c>
      <c r="F16" s="2">
        <v>0</v>
      </c>
      <c r="G16" s="2">
        <v>0.181485</v>
      </c>
      <c r="H16" s="2">
        <v>2.0995602764846</v>
      </c>
    </row>
    <row r="17" spans="1:8">
      <c r="A17" s="5" t="s">
        <v>109</v>
      </c>
      <c r="B17" s="2">
        <v>6.306909</v>
      </c>
      <c r="C17" s="2">
        <v>7.986526</v>
      </c>
      <c r="D17" s="2">
        <v>11.762211</v>
      </c>
      <c r="E17" s="2">
        <v>2.340944</v>
      </c>
      <c r="F17" s="2">
        <v>1.377366</v>
      </c>
      <c r="G17" s="2">
        <v>1.534984</v>
      </c>
      <c r="H17" s="2">
        <v>6.59516628338006</v>
      </c>
    </row>
    <row r="18" spans="1:8">
      <c r="A18" s="5" t="s">
        <v>110</v>
      </c>
      <c r="B18" s="2">
        <v>22.507891</v>
      </c>
      <c r="C18" s="2">
        <v>12.42839</v>
      </c>
      <c r="D18" s="2">
        <v>0.374966</v>
      </c>
      <c r="E18" s="2">
        <v>0.347869</v>
      </c>
      <c r="F18" s="2">
        <v>0.533247</v>
      </c>
      <c r="G18" s="2">
        <v>0.565801</v>
      </c>
      <c r="H18" s="2">
        <v>2.65601607644022</v>
      </c>
    </row>
    <row r="19" spans="1:8">
      <c r="A19" s="5" t="s">
        <v>111</v>
      </c>
      <c r="B19" s="2">
        <v>0.887579</v>
      </c>
      <c r="C19" s="2">
        <v>0.838382</v>
      </c>
      <c r="D19" s="2">
        <v>0.391348</v>
      </c>
      <c r="E19" s="2">
        <v>0.075489</v>
      </c>
      <c r="F19" s="2">
        <v>0.156745</v>
      </c>
      <c r="G19" s="2">
        <v>0.005444</v>
      </c>
      <c r="H19" s="2">
        <v>4.87614835903291</v>
      </c>
    </row>
    <row r="20" spans="1:8">
      <c r="A20" s="5" t="s">
        <v>112</v>
      </c>
      <c r="B20" s="2">
        <v>5.077501</v>
      </c>
      <c r="C20" s="2">
        <v>4.012102</v>
      </c>
      <c r="D20" s="2">
        <v>2.490774</v>
      </c>
      <c r="E20" s="2">
        <v>1.460217</v>
      </c>
      <c r="F20" s="2">
        <v>1.729288</v>
      </c>
      <c r="G20" s="2">
        <v>1.371069</v>
      </c>
      <c r="H20" s="2">
        <v>5.32239304727951</v>
      </c>
    </row>
    <row r="21" spans="1:8">
      <c r="A21" s="5" t="s">
        <v>113</v>
      </c>
      <c r="B21" s="2">
        <v>24.787674</v>
      </c>
      <c r="C21" s="2">
        <v>25.211361</v>
      </c>
      <c r="D21" s="2">
        <v>29.140366</v>
      </c>
      <c r="E21" s="2">
        <v>12.535636</v>
      </c>
      <c r="F21" s="2">
        <v>12.504051</v>
      </c>
      <c r="G21" s="2">
        <v>10.663941</v>
      </c>
      <c r="H21" s="2">
        <v>25.1414628024304</v>
      </c>
    </row>
    <row r="22" spans="1:8">
      <c r="A22" s="5" t="s">
        <v>114</v>
      </c>
      <c r="B22" s="2">
        <v>0.730775</v>
      </c>
      <c r="C22" s="2">
        <v>1.399026</v>
      </c>
      <c r="D22" s="2">
        <v>2.686475</v>
      </c>
      <c r="E22" s="2">
        <v>0.175349</v>
      </c>
      <c r="F22" s="2">
        <v>0.225307</v>
      </c>
      <c r="G22" s="2">
        <v>0.241171</v>
      </c>
      <c r="H22" s="2">
        <v>6.2580609222708</v>
      </c>
    </row>
    <row r="23" spans="1:8">
      <c r="A23" s="5" t="s">
        <v>115</v>
      </c>
      <c r="B23" s="2">
        <v>1.775755</v>
      </c>
      <c r="C23" s="2">
        <v>6.757057</v>
      </c>
      <c r="D23" s="2">
        <v>1.029438</v>
      </c>
      <c r="E23" s="2">
        <v>0.737994</v>
      </c>
      <c r="F23" s="2">
        <v>0.971315</v>
      </c>
      <c r="G23" s="2">
        <v>0.597483</v>
      </c>
      <c r="H23" s="2">
        <v>2.44237263184305</v>
      </c>
    </row>
    <row r="24" spans="1:8">
      <c r="A24" s="5" t="s">
        <v>116</v>
      </c>
      <c r="B24" s="2">
        <v>39.425472</v>
      </c>
      <c r="C24" s="2">
        <v>38.669815</v>
      </c>
      <c r="D24" s="2">
        <v>47.574726</v>
      </c>
      <c r="E24" s="2">
        <v>16.605581</v>
      </c>
      <c r="F24" s="2">
        <v>17.172426</v>
      </c>
      <c r="G24" s="2">
        <v>14.667487</v>
      </c>
      <c r="H24" s="2">
        <v>30.3625102704875</v>
      </c>
    </row>
    <row r="25" spans="1:8">
      <c r="A25" s="5" t="s">
        <v>117</v>
      </c>
      <c r="B25" s="2">
        <v>38.822426</v>
      </c>
      <c r="C25" s="2">
        <v>41.847729</v>
      </c>
      <c r="D25" s="2">
        <v>24.458893</v>
      </c>
      <c r="E25" s="2">
        <v>0.093132</v>
      </c>
      <c r="F25" s="2">
        <v>0.367373</v>
      </c>
      <c r="G25" s="2">
        <v>0.086346</v>
      </c>
      <c r="H25" s="2">
        <v>73.9871627752948</v>
      </c>
    </row>
    <row r="26" spans="1:8">
      <c r="A26" s="5" t="s">
        <v>118</v>
      </c>
      <c r="B26" s="2">
        <v>3.553986</v>
      </c>
      <c r="C26" s="2">
        <v>4.595743</v>
      </c>
      <c r="D26" s="2">
        <v>9.029757</v>
      </c>
      <c r="E26" s="2">
        <v>0.367482</v>
      </c>
      <c r="F26" s="2">
        <v>0.448993</v>
      </c>
      <c r="G26" s="2">
        <v>0.32969</v>
      </c>
      <c r="H26" s="2">
        <v>13.3936186348894</v>
      </c>
    </row>
    <row r="27" spans="1:8">
      <c r="A27" s="5" t="s">
        <v>119</v>
      </c>
      <c r="B27" s="2">
        <v>113.611404</v>
      </c>
      <c r="C27" s="2">
        <v>117.34687</v>
      </c>
      <c r="D27" s="2">
        <v>105.44577</v>
      </c>
      <c r="E27" s="2">
        <v>9.260346</v>
      </c>
      <c r="F27" s="2">
        <v>9.12874</v>
      </c>
      <c r="G27" s="2">
        <v>9.102719</v>
      </c>
      <c r="H27" s="2">
        <v>199.013676222949</v>
      </c>
    </row>
    <row r="28" spans="1:8">
      <c r="A28" s="5" t="s">
        <v>120</v>
      </c>
      <c r="B28" s="2">
        <v>3.949075</v>
      </c>
      <c r="C28" s="2">
        <v>3.47901</v>
      </c>
      <c r="D28" s="2">
        <v>2.809733</v>
      </c>
      <c r="E28" s="2">
        <v>0.629539</v>
      </c>
      <c r="F28" s="2">
        <v>1.080489</v>
      </c>
      <c r="G28" s="2">
        <v>0.800293</v>
      </c>
      <c r="H28" s="2">
        <v>7.89279003035213</v>
      </c>
    </row>
    <row r="29" spans="1:8">
      <c r="A29" s="5" t="s">
        <v>121</v>
      </c>
      <c r="B29" s="2">
        <v>0.107066</v>
      </c>
      <c r="C29" s="2">
        <v>1.964637</v>
      </c>
      <c r="D29" s="2">
        <v>4.186256</v>
      </c>
      <c r="E29" s="2">
        <v>0</v>
      </c>
      <c r="F29" s="2">
        <v>0.114512</v>
      </c>
      <c r="G29" s="2">
        <v>0.286863</v>
      </c>
      <c r="H29" s="2">
        <v>2.017116843046</v>
      </c>
    </row>
    <row r="30" spans="1:8">
      <c r="A30" s="5" t="s">
        <v>122</v>
      </c>
      <c r="B30" s="2">
        <v>5.005743</v>
      </c>
      <c r="C30" s="2">
        <v>3.899544</v>
      </c>
      <c r="D30" s="2">
        <v>0.642972</v>
      </c>
      <c r="E30" s="2">
        <v>0.617659</v>
      </c>
      <c r="F30" s="2">
        <v>0.538226</v>
      </c>
      <c r="G30" s="2">
        <v>0.327751</v>
      </c>
      <c r="H30" s="2">
        <v>2.84153437521182</v>
      </c>
    </row>
    <row r="31" spans="1:8">
      <c r="A31" s="5" t="s">
        <v>123</v>
      </c>
      <c r="B31" s="2">
        <v>2.259147</v>
      </c>
      <c r="C31" s="2">
        <v>2.973872</v>
      </c>
      <c r="D31" s="2">
        <v>3.104012</v>
      </c>
      <c r="E31" s="2">
        <v>0.498659</v>
      </c>
      <c r="F31" s="2">
        <v>0.38906</v>
      </c>
      <c r="G31" s="2">
        <v>0.489386</v>
      </c>
      <c r="H31" s="2">
        <v>4.7281583934635</v>
      </c>
    </row>
    <row r="32" spans="1:8">
      <c r="A32" s="5" t="s">
        <v>124</v>
      </c>
      <c r="B32" s="2">
        <v>7.218836</v>
      </c>
      <c r="C32" s="2">
        <v>7.093871</v>
      </c>
      <c r="D32" s="2">
        <v>4.604793</v>
      </c>
      <c r="E32" s="2">
        <v>1.98431</v>
      </c>
      <c r="F32" s="2">
        <v>1.741802</v>
      </c>
      <c r="G32" s="2">
        <v>1.870454</v>
      </c>
      <c r="H32" s="2">
        <v>12.4647058799572</v>
      </c>
    </row>
    <row r="33" spans="1:8">
      <c r="A33" s="5" t="s">
        <v>125</v>
      </c>
      <c r="B33" s="2">
        <v>0.732059</v>
      </c>
      <c r="C33" s="2">
        <v>0.714528</v>
      </c>
      <c r="D33" s="2">
        <v>0.671477</v>
      </c>
      <c r="E33" s="2">
        <v>0</v>
      </c>
      <c r="F33" s="2">
        <v>0.05326</v>
      </c>
      <c r="G33" s="2">
        <v>0.111556</v>
      </c>
      <c r="H33" s="2">
        <v>3.60652658271772</v>
      </c>
    </row>
    <row r="34" spans="1:8">
      <c r="A34" s="5" t="s">
        <v>126</v>
      </c>
      <c r="B34" s="2">
        <v>7.660995</v>
      </c>
      <c r="C34" s="2">
        <v>5.877908</v>
      </c>
      <c r="D34" s="2">
        <v>13.329238</v>
      </c>
      <c r="E34" s="2">
        <v>4.767999</v>
      </c>
      <c r="F34" s="2">
        <v>5.276458</v>
      </c>
      <c r="G34" s="2">
        <v>3.043943</v>
      </c>
      <c r="H34" s="2">
        <v>2.92532176595128</v>
      </c>
    </row>
    <row r="35" spans="1:8">
      <c r="A35" s="5" t="s">
        <v>127</v>
      </c>
      <c r="B35" s="2">
        <v>2.160606</v>
      </c>
      <c r="C35" s="2">
        <v>7.830755</v>
      </c>
      <c r="D35" s="2">
        <v>21.690821</v>
      </c>
      <c r="E35" s="2">
        <v>2.298588</v>
      </c>
      <c r="F35" s="2">
        <v>1.141332</v>
      </c>
      <c r="G35" s="2">
        <v>1.489393</v>
      </c>
      <c r="H35" s="2">
        <v>3.13748818313532</v>
      </c>
    </row>
    <row r="36" spans="1:8">
      <c r="A36" s="5" t="s">
        <v>128</v>
      </c>
      <c r="B36" s="2">
        <v>6.353971</v>
      </c>
      <c r="C36" s="2">
        <v>4.582762</v>
      </c>
      <c r="D36" s="2">
        <v>0.081322</v>
      </c>
      <c r="E36" s="2">
        <v>0.234924</v>
      </c>
      <c r="F36" s="2">
        <v>0.199823</v>
      </c>
      <c r="G36" s="2">
        <v>0.181516</v>
      </c>
      <c r="H36" s="2">
        <v>2.05589196968212</v>
      </c>
    </row>
    <row r="37" spans="1:8">
      <c r="A37" s="5" t="s">
        <v>129</v>
      </c>
      <c r="B37" s="2">
        <v>2.641824</v>
      </c>
      <c r="C37" s="2">
        <v>2.377362</v>
      </c>
      <c r="D37" s="2">
        <v>3.624452</v>
      </c>
      <c r="E37" s="2">
        <v>0.29325</v>
      </c>
      <c r="F37" s="2">
        <v>0.419275</v>
      </c>
      <c r="G37" s="2">
        <v>0.265152</v>
      </c>
      <c r="H37" s="2">
        <v>20.9100948885606</v>
      </c>
    </row>
    <row r="38" spans="1:8">
      <c r="A38" s="5" t="s">
        <v>130</v>
      </c>
      <c r="B38" s="2">
        <v>0.237581</v>
      </c>
      <c r="C38" s="2">
        <v>1.231038</v>
      </c>
      <c r="D38" s="2">
        <v>2.1939</v>
      </c>
      <c r="E38" s="2">
        <v>0.076721</v>
      </c>
      <c r="F38" s="2">
        <v>0.123293</v>
      </c>
      <c r="G38" s="2">
        <v>0.230592</v>
      </c>
      <c r="H38" s="2">
        <v>2.03662159371728</v>
      </c>
    </row>
    <row r="39" spans="1:8">
      <c r="A39" s="5" t="s">
        <v>131</v>
      </c>
      <c r="B39" s="2">
        <v>0.371947</v>
      </c>
      <c r="C39" s="2">
        <v>2.947971</v>
      </c>
      <c r="D39" s="2">
        <v>7.0179</v>
      </c>
      <c r="E39" s="2">
        <v>0.448847</v>
      </c>
      <c r="F39" s="2">
        <v>0.231666</v>
      </c>
      <c r="G39" s="2">
        <v>0.358392</v>
      </c>
      <c r="H39" s="2">
        <v>3.04841674200756</v>
      </c>
    </row>
    <row r="40" spans="1:8">
      <c r="A40" s="5" t="s">
        <v>132</v>
      </c>
      <c r="B40" s="2">
        <v>16.63549</v>
      </c>
      <c r="C40" s="2">
        <v>12.051045</v>
      </c>
      <c r="D40" s="2">
        <v>17.087059</v>
      </c>
      <c r="E40" s="2">
        <v>1.085411</v>
      </c>
      <c r="F40" s="2">
        <v>1.374768</v>
      </c>
      <c r="G40" s="2">
        <v>2.720685</v>
      </c>
      <c r="H40" s="2">
        <v>20.6345120151091</v>
      </c>
    </row>
    <row r="41" spans="1:8">
      <c r="A41" s="3" t="s">
        <v>133</v>
      </c>
      <c r="B41" s="6">
        <v>4.566938</v>
      </c>
      <c r="C41" s="6">
        <v>4.146425</v>
      </c>
      <c r="D41" s="6">
        <v>5.653041</v>
      </c>
      <c r="E41" s="6">
        <v>0.561982</v>
      </c>
      <c r="F41" s="6">
        <v>0.370949</v>
      </c>
      <c r="G41" s="6">
        <v>0.3841</v>
      </c>
      <c r="H41" s="6">
        <v>32.3665315444204</v>
      </c>
    </row>
  </sheetData>
  <conditionalFormatting sqref="A1 A2 A3 A4 A5:A6 A7 A8 A9 A10 A11 A12 A13:A16 A17:A18 A19 A20 A21:A24 A25 A26:A27 A28 A29 A30:A31 A32:A35 A36 A37:A38 A39:A40 A41 A42:A104849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 genes</vt:lpstr>
      <vt:lpstr>Down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 reviewer 1</dc:creator>
  <cp:lastModifiedBy>For reviewer 1</cp:lastModifiedBy>
  <dcterms:created xsi:type="dcterms:W3CDTF">2023-10-28T00:07:00Z</dcterms:created>
  <dcterms:modified xsi:type="dcterms:W3CDTF">2025-10-22T19:0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1A482E7632D2E84B922F65C0ECB50F</vt:lpwstr>
  </property>
  <property fmtid="{D5CDD505-2E9C-101B-9397-08002B2CF9AE}" pid="3" name="KSOProductBuildVer">
    <vt:lpwstr>2052-6.10.1.8873</vt:lpwstr>
  </property>
</Properties>
</file>